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029"/>
  <workbookPr/>
  <mc:AlternateContent xmlns:mc="http://schemas.openxmlformats.org/markup-compatibility/2006">
    <mc:Choice Requires="x15">
      <x15ac:absPath xmlns:x15ac="http://schemas.microsoft.com/office/spreadsheetml/2010/11/ac" url="C:\Users\白竞\Desktop\"/>
    </mc:Choice>
  </mc:AlternateContent>
  <xr:revisionPtr revIDLastSave="0" documentId="13_ncr:1_{BF1DD3B1-9E08-4A7F-AC3F-62D284C86F29}" xr6:coauthVersionLast="45" xr6:coauthVersionMax="45" xr10:uidLastSave="{00000000-0000-0000-0000-000000000000}"/>
  <bookViews>
    <workbookView xWindow="-120" yWindow="-120" windowWidth="20730" windowHeight="11160" activeTab="1" xr2:uid="{00000000-000D-0000-FFFF-FFFF00000000}"/>
  </bookViews>
  <sheets>
    <sheet name="Sheet1" sheetId="1" r:id="rId1"/>
    <sheet name="Hemicellulose digestibility" sheetId="2" r:id="rId2"/>
    <sheet name="Cellulose digestibility" sheetId="3" r:id="rId3"/>
  </sheets>
  <calcPr calcId="181029"/>
</workbook>
</file>

<file path=xl/calcChain.xml><?xml version="1.0" encoding="utf-8"?>
<calcChain xmlns="http://schemas.openxmlformats.org/spreadsheetml/2006/main">
  <c r="N2" i="3" l="1"/>
  <c r="I7" i="3" l="1"/>
  <c r="D7" i="3"/>
  <c r="E7" i="3" s="1"/>
  <c r="H7" i="3" s="1"/>
  <c r="I6" i="3"/>
  <c r="D6" i="3"/>
  <c r="E6" i="3" s="1"/>
  <c r="H6" i="3" s="1"/>
  <c r="I5" i="3"/>
  <c r="D5" i="3"/>
  <c r="E5" i="3" s="1"/>
  <c r="H5" i="3" s="1"/>
  <c r="J5" i="3" s="1"/>
  <c r="K5" i="3" s="1"/>
  <c r="I4" i="3"/>
  <c r="D4" i="3"/>
  <c r="E4" i="3" s="1"/>
  <c r="H4" i="3" s="1"/>
  <c r="J4" i="3" s="1"/>
  <c r="K4" i="3" s="1"/>
  <c r="I3" i="3"/>
  <c r="D3" i="3"/>
  <c r="E3" i="3" s="1"/>
  <c r="H3" i="3" s="1"/>
  <c r="J3" i="3" s="1"/>
  <c r="K3" i="3" s="1"/>
  <c r="I2" i="3"/>
  <c r="D2" i="3"/>
  <c r="E2" i="3" s="1"/>
  <c r="H2" i="3" s="1"/>
  <c r="J2" i="3" s="1"/>
  <c r="K2" i="3" s="1"/>
  <c r="I7" i="2"/>
  <c r="D7" i="2"/>
  <c r="E7" i="2" s="1"/>
  <c r="H7" i="2" s="1"/>
  <c r="J7" i="2" s="1"/>
  <c r="K7" i="2" s="1"/>
  <c r="I6" i="2"/>
  <c r="D6" i="2"/>
  <c r="E6" i="2" s="1"/>
  <c r="H6" i="2" s="1"/>
  <c r="J6" i="2" s="1"/>
  <c r="K6" i="2" s="1"/>
  <c r="I5" i="2"/>
  <c r="D5" i="2"/>
  <c r="E5" i="2" s="1"/>
  <c r="H5" i="2" s="1"/>
  <c r="J5" i="2" s="1"/>
  <c r="K5" i="2" s="1"/>
  <c r="I4" i="2"/>
  <c r="E4" i="2"/>
  <c r="H4" i="2" s="1"/>
  <c r="J4" i="2" s="1"/>
  <c r="K4" i="2" s="1"/>
  <c r="D4" i="2"/>
  <c r="I3" i="2"/>
  <c r="D3" i="2"/>
  <c r="E3" i="2" s="1"/>
  <c r="H3" i="2" s="1"/>
  <c r="J3" i="2" s="1"/>
  <c r="K3" i="2" s="1"/>
  <c r="I2" i="2"/>
  <c r="E2" i="2"/>
  <c r="H2" i="2" s="1"/>
  <c r="J2" i="2" s="1"/>
  <c r="K2" i="2" s="1"/>
  <c r="D2" i="2"/>
  <c r="F25" i="1"/>
  <c r="I24" i="1"/>
  <c r="I25" i="1" s="1"/>
  <c r="H24" i="1"/>
  <c r="H25" i="1" s="1"/>
  <c r="G24" i="1"/>
  <c r="G25" i="1" s="1"/>
  <c r="F24" i="1"/>
  <c r="E24" i="1"/>
  <c r="E25" i="1" s="1"/>
  <c r="D24" i="1"/>
  <c r="J24" i="1" s="1"/>
  <c r="J25" i="1" s="1"/>
  <c r="L23" i="1"/>
  <c r="K23" i="1"/>
  <c r="J23" i="1"/>
  <c r="I21" i="1"/>
  <c r="G21" i="1"/>
  <c r="F21" i="1"/>
  <c r="E21" i="1"/>
  <c r="I20" i="1"/>
  <c r="H20" i="1"/>
  <c r="H21" i="1" s="1"/>
  <c r="G20" i="1"/>
  <c r="F20" i="1"/>
  <c r="E20" i="1"/>
  <c r="D20" i="1"/>
  <c r="K20" i="1" s="1"/>
  <c r="L19" i="1"/>
  <c r="K19" i="1"/>
  <c r="J19" i="1"/>
  <c r="H17" i="1"/>
  <c r="G17" i="1"/>
  <c r="F17" i="1"/>
  <c r="D17" i="1"/>
  <c r="I16" i="1"/>
  <c r="I17" i="1" s="1"/>
  <c r="H16" i="1"/>
  <c r="G16" i="1"/>
  <c r="F16" i="1"/>
  <c r="E16" i="1"/>
  <c r="E17" i="1" s="1"/>
  <c r="D16" i="1"/>
  <c r="K16" i="1" s="1"/>
  <c r="K15" i="1"/>
  <c r="J15" i="1"/>
  <c r="L15" i="1" s="1"/>
  <c r="I12" i="1"/>
  <c r="H12" i="1"/>
  <c r="G12" i="1"/>
  <c r="E12" i="1"/>
  <c r="D12" i="1"/>
  <c r="K12" i="1" s="1"/>
  <c r="J11" i="1"/>
  <c r="I11" i="1"/>
  <c r="H11" i="1"/>
  <c r="G11" i="1"/>
  <c r="F11" i="1"/>
  <c r="F12" i="1" s="1"/>
  <c r="E11" i="1"/>
  <c r="D11" i="1"/>
  <c r="K11" i="1" s="1"/>
  <c r="L11" i="1" s="1"/>
  <c r="K10" i="1"/>
  <c r="L10" i="1" s="1"/>
  <c r="J10" i="1"/>
  <c r="I8" i="1"/>
  <c r="H8" i="1"/>
  <c r="F8" i="1"/>
  <c r="E8" i="1"/>
  <c r="D8" i="1"/>
  <c r="K7" i="1"/>
  <c r="I7" i="1"/>
  <c r="H7" i="1"/>
  <c r="G7" i="1"/>
  <c r="G8" i="1" s="1"/>
  <c r="F7" i="1"/>
  <c r="J7" i="1" s="1"/>
  <c r="E7" i="1"/>
  <c r="D7" i="1"/>
  <c r="L6" i="1"/>
  <c r="K6" i="1"/>
  <c r="J6" i="1"/>
  <c r="I4" i="1"/>
  <c r="G4" i="1"/>
  <c r="F4" i="1"/>
  <c r="E4" i="1"/>
  <c r="I3" i="1"/>
  <c r="H3" i="1"/>
  <c r="H4" i="1" s="1"/>
  <c r="G3" i="1"/>
  <c r="F3" i="1"/>
  <c r="E3" i="1"/>
  <c r="D3" i="1"/>
  <c r="K3" i="1" s="1"/>
  <c r="L2" i="1"/>
  <c r="K2" i="1"/>
  <c r="J2" i="1"/>
  <c r="J6" i="3" l="1"/>
  <c r="K6" i="3" s="1"/>
  <c r="M2" i="3"/>
  <c r="L2" i="3"/>
  <c r="J7" i="3"/>
  <c r="K7" i="3" s="1"/>
  <c r="K8" i="1"/>
  <c r="L8" i="1" s="1"/>
  <c r="L20" i="1"/>
  <c r="J8" i="1"/>
  <c r="L7" i="1"/>
  <c r="K17" i="1"/>
  <c r="L17" i="1" s="1"/>
  <c r="M4" i="2"/>
  <c r="L4" i="2"/>
  <c r="K24" i="1"/>
  <c r="L24" i="1" s="1"/>
  <c r="D4" i="1"/>
  <c r="J12" i="1"/>
  <c r="L12" i="1" s="1"/>
  <c r="J16" i="1"/>
  <c r="L16" i="1" s="1"/>
  <c r="D21" i="1"/>
  <c r="J3" i="1"/>
  <c r="L3" i="1" s="1"/>
  <c r="J17" i="1"/>
  <c r="J20" i="1"/>
  <c r="D25" i="1"/>
  <c r="K25" i="1" s="1"/>
  <c r="L25" i="1" s="1"/>
  <c r="J4" i="1" l="1"/>
  <c r="K4" i="1"/>
  <c r="L4" i="1" s="1"/>
  <c r="J21" i="1"/>
  <c r="K21" i="1"/>
  <c r="L21" i="1" s="1"/>
  <c r="N4" i="2"/>
</calcChain>
</file>

<file path=xl/sharedStrings.xml><?xml version="1.0" encoding="utf-8"?>
<sst xmlns="http://schemas.openxmlformats.org/spreadsheetml/2006/main" count="57" uniqueCount="29">
  <si>
    <t>SD</t>
  </si>
  <si>
    <t>Dry weight of the excreted feces(g)</t>
    <phoneticPr fontId="1" type="noConversion"/>
  </si>
  <si>
    <t>Hemicellulose content in wheat seedlings /g</t>
    <phoneticPr fontId="1" type="noConversion"/>
  </si>
  <si>
    <t>Hemicellulose content in feces /g</t>
  </si>
  <si>
    <t>Fresh weight of the wheat seedlings being fed(g)</t>
    <phoneticPr fontId="1" type="noConversion"/>
  </si>
  <si>
    <t>Dry weight of remaining wheat seedlings(g)</t>
    <phoneticPr fontId="1" type="noConversion"/>
  </si>
  <si>
    <t>Dry weight of the wheat seedlings being fed(g)</t>
    <phoneticPr fontId="1" type="noConversion"/>
  </si>
  <si>
    <t>Dry weight of the wheat seedlings being eaten(g)</t>
    <phoneticPr fontId="1" type="noConversion"/>
  </si>
  <si>
    <t>Hemicellulose content in eaten wheat seedlings  (g)</t>
    <phoneticPr fontId="1" type="noConversion"/>
  </si>
  <si>
    <t>Hemicellulose content in feces  (g)</t>
    <phoneticPr fontId="1" type="noConversion"/>
  </si>
  <si>
    <t>Digested hemicellulose content (g)</t>
    <phoneticPr fontId="1" type="noConversion"/>
  </si>
  <si>
    <t>Digestibility</t>
    <phoneticPr fontId="1" type="noConversion"/>
  </si>
  <si>
    <t>Average value</t>
    <phoneticPr fontId="1" type="noConversion"/>
  </si>
  <si>
    <t>Cellulose content in wheat seedlings /g</t>
    <phoneticPr fontId="1" type="noConversion"/>
  </si>
  <si>
    <t>Cellulose content in feces /g</t>
    <phoneticPr fontId="1" type="noConversion"/>
  </si>
  <si>
    <t>Cellulose content in eaten wheat seedlings  (g)</t>
    <phoneticPr fontId="1" type="noConversion"/>
  </si>
  <si>
    <t>Cellulose content in feces  (g)</t>
    <phoneticPr fontId="1" type="noConversion"/>
  </si>
  <si>
    <t>Digested cellulose content (g)</t>
    <phoneticPr fontId="1" type="noConversion"/>
  </si>
  <si>
    <t>Determination of cellulose in feces by anthrone colorimetry</t>
  </si>
  <si>
    <t>OD value</t>
    <phoneticPr fontId="1" type="noConversion"/>
  </si>
  <si>
    <t>Glucose concentration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Xylose concentration</t>
  </si>
  <si>
    <t>Determination of hemicellulose in feces by moss black phenol colorimetry</t>
    <phoneticPr fontId="1" type="noConversion"/>
  </si>
  <si>
    <t>Hemicellulose content in feces /g</t>
    <phoneticPr fontId="1" type="noConversion"/>
  </si>
  <si>
    <t>RSD(%)</t>
    <phoneticPr fontId="1" type="noConversion"/>
  </si>
  <si>
    <r>
      <t>RSD</t>
    </r>
    <r>
      <rPr>
        <sz val="11"/>
        <color theme="1"/>
        <rFont val="宋体"/>
        <family val="3"/>
        <charset val="134"/>
        <scheme val="minor"/>
      </rPr>
      <t>(%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rgb="FF333333"/>
      <name val="Times New Roman"/>
      <family val="1"/>
    </font>
    <font>
      <sz val="11"/>
      <name val="Times New Roman"/>
      <family val="1"/>
    </font>
    <font>
      <sz val="11"/>
      <name val="宋体"/>
      <family val="3"/>
      <charset val="134"/>
      <scheme val="minor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vertical="center" wrapText="1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5" fillId="0" borderId="0" xfId="0" applyFont="1" applyAlignment="1">
      <alignment vertical="center" wrapText="1"/>
    </xf>
    <xf numFmtId="0" fontId="5" fillId="0" borderId="0" xfId="0" applyFont="1">
      <alignment vertical="center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Fill="1" applyAlignment="1">
      <alignment vertical="center"/>
    </xf>
    <xf numFmtId="0" fontId="6" fillId="0" borderId="0" xfId="0" applyFont="1" applyAlignment="1">
      <alignment vertical="center" wrapText="1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Fill="1" applyAlignment="1">
      <alignment vertical="center" wrapText="1"/>
    </xf>
    <xf numFmtId="0" fontId="6" fillId="0" borderId="0" xfId="0" applyFont="1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5"/>
  <sheetViews>
    <sheetView zoomScale="85" zoomScaleNormal="85" workbookViewId="0">
      <selection activeCell="J1" sqref="J1:L1"/>
    </sheetView>
  </sheetViews>
  <sheetFormatPr defaultColWidth="9" defaultRowHeight="15" x14ac:dyDescent="0.15"/>
  <cols>
    <col min="1" max="2" width="9" style="9"/>
    <col min="3" max="3" width="23.25" style="9" customWidth="1"/>
    <col min="4" max="12" width="12.625" style="9"/>
    <col min="13" max="16384" width="9" style="9"/>
  </cols>
  <sheetData>
    <row r="1" spans="1:12" x14ac:dyDescent="0.15">
      <c r="A1" s="8"/>
      <c r="B1" s="8"/>
      <c r="J1" s="9" t="s">
        <v>12</v>
      </c>
      <c r="K1" s="9" t="s">
        <v>0</v>
      </c>
      <c r="L1" s="9" t="s">
        <v>27</v>
      </c>
    </row>
    <row r="2" spans="1:12" x14ac:dyDescent="0.15">
      <c r="A2" s="10" t="s">
        <v>18</v>
      </c>
      <c r="B2" s="11" t="s">
        <v>21</v>
      </c>
      <c r="C2" s="9" t="s">
        <v>19</v>
      </c>
      <c r="D2" s="12">
        <v>0.48299999999999998</v>
      </c>
      <c r="E2" s="12">
        <v>0.49099999999999999</v>
      </c>
      <c r="F2" s="12">
        <v>0.48899999999999999</v>
      </c>
      <c r="G2" s="12">
        <v>0.53800000000000003</v>
      </c>
      <c r="H2" s="12">
        <v>0.55900000000000005</v>
      </c>
      <c r="I2" s="12">
        <v>0.53100000000000003</v>
      </c>
      <c r="J2" s="9">
        <f>AVERAGE(D2:I2)</f>
        <v>0.51516666666666677</v>
      </c>
      <c r="K2" s="9">
        <f>STDEV(D2:I2)</f>
        <v>3.1612761136393455E-2</v>
      </c>
      <c r="L2" s="9">
        <f>K2/J2*100</f>
        <v>6.1364143260550206</v>
      </c>
    </row>
    <row r="3" spans="1:12" ht="15.75" x14ac:dyDescent="0.15">
      <c r="A3" s="13"/>
      <c r="B3" s="14"/>
      <c r="C3" s="15" t="s">
        <v>20</v>
      </c>
      <c r="D3" s="9">
        <f t="shared" ref="D3:I3" si="0">(D2+0.0131)/1.8937</f>
        <v>0.26197391350266674</v>
      </c>
      <c r="E3" s="9">
        <f t="shared" si="0"/>
        <v>0.26619844748376198</v>
      </c>
      <c r="F3" s="9">
        <f t="shared" si="0"/>
        <v>0.26514231398848814</v>
      </c>
      <c r="G3" s="9">
        <f t="shared" si="0"/>
        <v>0.29101758462269633</v>
      </c>
      <c r="H3" s="9">
        <f t="shared" si="0"/>
        <v>0.30210698632307126</v>
      </c>
      <c r="I3" s="9">
        <f t="shared" si="0"/>
        <v>0.28732111738923805</v>
      </c>
      <c r="J3" s="9">
        <f>AVERAGE(D3:I3)</f>
        <v>0.27896006055165373</v>
      </c>
      <c r="K3" s="9">
        <f>STDEV(D3:I3)</f>
        <v>1.6693647957117516E-2</v>
      </c>
      <c r="L3" s="9">
        <f>K3/J3*100</f>
        <v>5.9842430217806868</v>
      </c>
    </row>
    <row r="4" spans="1:12" x14ac:dyDescent="0.15">
      <c r="A4" s="13"/>
      <c r="B4" s="14"/>
      <c r="C4" s="8" t="s">
        <v>14</v>
      </c>
      <c r="D4" s="9">
        <f t="shared" ref="D4:I4" si="1">0.24*8*D3*0.9/0.8</f>
        <v>0.56586365316576015</v>
      </c>
      <c r="E4" s="9">
        <f t="shared" si="1"/>
        <v>0.57498864656492588</v>
      </c>
      <c r="F4" s="9">
        <f t="shared" si="1"/>
        <v>0.57270739821513439</v>
      </c>
      <c r="G4" s="9">
        <f t="shared" si="1"/>
        <v>0.6285979827850241</v>
      </c>
      <c r="H4" s="9">
        <f t="shared" si="1"/>
        <v>0.65255109045783388</v>
      </c>
      <c r="I4" s="9">
        <f t="shared" si="1"/>
        <v>0.62061361356075406</v>
      </c>
      <c r="J4" s="9">
        <f>AVERAGE(D4:I4)</f>
        <v>0.60255373079157204</v>
      </c>
      <c r="K4" s="9">
        <f>STDEV(D4:I4)</f>
        <v>3.6058279587373822E-2</v>
      </c>
      <c r="L4" s="9">
        <f>K4/J4*100</f>
        <v>5.9842430217806841</v>
      </c>
    </row>
    <row r="5" spans="1:12" x14ac:dyDescent="0.15">
      <c r="A5" s="13"/>
      <c r="B5" s="8"/>
    </row>
    <row r="6" spans="1:12" x14ac:dyDescent="0.15">
      <c r="A6" s="13"/>
      <c r="B6" s="11" t="s">
        <v>22</v>
      </c>
      <c r="C6" s="9" t="s">
        <v>19</v>
      </c>
      <c r="D6" s="12">
        <v>0.54700000000000004</v>
      </c>
      <c r="E6" s="12">
        <v>0.54</v>
      </c>
      <c r="F6" s="12">
        <v>0.54200000000000004</v>
      </c>
      <c r="G6" s="12">
        <v>0.54800000000000004</v>
      </c>
      <c r="H6" s="12">
        <v>0.56100000000000005</v>
      </c>
      <c r="I6" s="12">
        <v>0.52400000000000002</v>
      </c>
      <c r="J6" s="9">
        <f>AVERAGE(D6:I6)</f>
        <v>0.54366666666666674</v>
      </c>
      <c r="K6" s="9">
        <f>STDEV(D6:I6)</f>
        <v>1.2110601416389978E-2</v>
      </c>
      <c r="L6" s="9">
        <f>K6/J6*100</f>
        <v>2.2275784334255015</v>
      </c>
    </row>
    <row r="7" spans="1:12" ht="15.75" x14ac:dyDescent="0.15">
      <c r="A7" s="13"/>
      <c r="B7" s="14"/>
      <c r="C7" s="15" t="s">
        <v>20</v>
      </c>
      <c r="D7" s="9">
        <f t="shared" ref="D7:I7" si="2">(D6+0.0131)/1.8937</f>
        <v>0.29577018535142846</v>
      </c>
      <c r="E7" s="9">
        <f t="shared" si="2"/>
        <v>0.29207371811797012</v>
      </c>
      <c r="F7" s="9">
        <f t="shared" si="2"/>
        <v>0.29312985161324395</v>
      </c>
      <c r="G7" s="9">
        <f t="shared" si="2"/>
        <v>0.29629825209906535</v>
      </c>
      <c r="H7" s="9">
        <f t="shared" si="2"/>
        <v>0.30316311981834509</v>
      </c>
      <c r="I7" s="9">
        <f t="shared" si="2"/>
        <v>0.2836246501557797</v>
      </c>
      <c r="J7" s="9">
        <f>AVERAGE(D7:I7)</f>
        <v>0.29400996285930542</v>
      </c>
      <c r="K7" s="9">
        <f>STDEV(D7:I7)</f>
        <v>6.3952059018799155E-3</v>
      </c>
      <c r="L7" s="9">
        <f>K7/J7*100</f>
        <v>2.1751663922151705</v>
      </c>
    </row>
    <row r="8" spans="1:12" x14ac:dyDescent="0.15">
      <c r="A8" s="13"/>
      <c r="B8" s="14"/>
      <c r="C8" s="8" t="s">
        <v>14</v>
      </c>
      <c r="D8" s="9">
        <f t="shared" ref="D8:I8" si="3">0.24*8*D7*0.9/0.8</f>
        <v>0.6388636003590854</v>
      </c>
      <c r="E8" s="9">
        <f t="shared" si="3"/>
        <v>0.63087923113481548</v>
      </c>
      <c r="F8" s="9">
        <f t="shared" si="3"/>
        <v>0.63316047948460696</v>
      </c>
      <c r="G8" s="9">
        <f t="shared" si="3"/>
        <v>0.64000422453398109</v>
      </c>
      <c r="H8" s="9">
        <f t="shared" si="3"/>
        <v>0.65483233880762548</v>
      </c>
      <c r="I8" s="9">
        <f t="shared" si="3"/>
        <v>0.61262924433648414</v>
      </c>
      <c r="J8" s="9">
        <f>AVERAGE(D8:I8)</f>
        <v>0.6350615197760997</v>
      </c>
      <c r="K8" s="9">
        <f>STDEV(D8:I8)</f>
        <v>1.3813644748060634E-2</v>
      </c>
      <c r="L8" s="9">
        <f>K8/J8*100</f>
        <v>2.1751663922151727</v>
      </c>
    </row>
    <row r="9" spans="1:12" x14ac:dyDescent="0.15">
      <c r="A9" s="13"/>
      <c r="B9" s="8"/>
    </row>
    <row r="10" spans="1:12" x14ac:dyDescent="0.15">
      <c r="A10" s="13"/>
      <c r="B10" s="11" t="s">
        <v>23</v>
      </c>
      <c r="C10" s="9" t="s">
        <v>19</v>
      </c>
      <c r="D10" s="12">
        <v>0.41699999999999998</v>
      </c>
      <c r="E10" s="12">
        <v>0.42</v>
      </c>
      <c r="F10" s="12">
        <v>0.437</v>
      </c>
      <c r="G10" s="12">
        <v>0.44800000000000001</v>
      </c>
      <c r="H10" s="12">
        <v>0.44800000000000001</v>
      </c>
      <c r="I10" s="12">
        <v>0.42</v>
      </c>
      <c r="J10" s="9">
        <f>AVERAGE(D10:I10)</f>
        <v>0.43166666666666664</v>
      </c>
      <c r="K10" s="9">
        <f>STDEV(D10:I10)</f>
        <v>1.4486775578667153E-2</v>
      </c>
      <c r="L10" s="9">
        <f>K10/J10*100</f>
        <v>3.3560097865638192</v>
      </c>
    </row>
    <row r="11" spans="1:12" ht="15.75" x14ac:dyDescent="0.15">
      <c r="A11" s="13"/>
      <c r="B11" s="14"/>
      <c r="C11" s="15" t="s">
        <v>20</v>
      </c>
      <c r="D11" s="9">
        <f t="shared" ref="D11:I11" si="4">(D10+0.0131)/1.8937</f>
        <v>0.22712150815863125</v>
      </c>
      <c r="E11" s="9">
        <f t="shared" si="4"/>
        <v>0.22870570840154195</v>
      </c>
      <c r="F11" s="9">
        <f t="shared" si="4"/>
        <v>0.23768284311136928</v>
      </c>
      <c r="G11" s="9">
        <f t="shared" si="4"/>
        <v>0.24349157733537521</v>
      </c>
      <c r="H11" s="9">
        <f t="shared" si="4"/>
        <v>0.24349157733537521</v>
      </c>
      <c r="I11" s="9">
        <f t="shared" si="4"/>
        <v>0.22870570840154195</v>
      </c>
      <c r="J11" s="9">
        <f>AVERAGE(D11:I11)</f>
        <v>0.23486648712397248</v>
      </c>
      <c r="K11" s="9">
        <f>STDEV(D11:I11)</f>
        <v>7.6499844635724602E-3</v>
      </c>
      <c r="L11" s="9">
        <f>K11/J11*100</f>
        <v>3.2571630619801768</v>
      </c>
    </row>
    <row r="12" spans="1:12" x14ac:dyDescent="0.15">
      <c r="A12" s="13"/>
      <c r="B12" s="14"/>
      <c r="C12" s="8" t="s">
        <v>14</v>
      </c>
      <c r="D12" s="9">
        <f t="shared" ref="D12:I12" si="5">0.24*8*D11*0.9/0.8</f>
        <v>0.49058245762264346</v>
      </c>
      <c r="E12" s="9">
        <f t="shared" si="5"/>
        <v>0.49400433014733058</v>
      </c>
      <c r="F12" s="9">
        <f t="shared" si="5"/>
        <v>0.51339494112055761</v>
      </c>
      <c r="G12" s="9">
        <f t="shared" si="5"/>
        <v>0.5259418070444104</v>
      </c>
      <c r="H12" s="9">
        <f t="shared" si="5"/>
        <v>0.5259418070444104</v>
      </c>
      <c r="I12" s="9">
        <f t="shared" si="5"/>
        <v>0.49400433014733058</v>
      </c>
      <c r="J12" s="9">
        <f>AVERAGE(D12:I12)</f>
        <v>0.50731161218778054</v>
      </c>
      <c r="K12" s="9">
        <f>STDEV(D12:I12)</f>
        <v>1.6523966441316498E-2</v>
      </c>
      <c r="L12" s="9">
        <f>K12/J12*100</f>
        <v>3.2571630619801741</v>
      </c>
    </row>
    <row r="15" spans="1:12" x14ac:dyDescent="0.15">
      <c r="A15" s="10" t="s">
        <v>25</v>
      </c>
      <c r="B15" s="11" t="s">
        <v>21</v>
      </c>
      <c r="C15" s="9" t="s">
        <v>19</v>
      </c>
      <c r="D15" s="9">
        <v>0.58399999999999996</v>
      </c>
      <c r="E15" s="9">
        <v>0.58099999999999996</v>
      </c>
      <c r="F15" s="9">
        <v>0.63100000000000001</v>
      </c>
      <c r="G15" s="9">
        <v>0.59499999999999997</v>
      </c>
      <c r="H15" s="9">
        <v>0.56699999999999995</v>
      </c>
      <c r="I15" s="9">
        <v>0.57999999999999996</v>
      </c>
      <c r="J15" s="9">
        <f>AVERAGE(D15:I15)</f>
        <v>0.58966666666666667</v>
      </c>
      <c r="K15" s="9">
        <f>STDEV(D15:I15)</f>
        <v>2.214196618791266E-2</v>
      </c>
      <c r="L15" s="9">
        <f>K15/J15*100</f>
        <v>3.7549970923537583</v>
      </c>
    </row>
    <row r="16" spans="1:12" x14ac:dyDescent="0.15">
      <c r="A16" s="10"/>
      <c r="B16" s="11"/>
      <c r="C16" s="9" t="s">
        <v>24</v>
      </c>
      <c r="D16" s="9">
        <f t="shared" ref="D16:I16" si="6">(D15+0.0186)/75.417</f>
        <v>7.9902409271119228E-3</v>
      </c>
      <c r="E16" s="9">
        <f t="shared" si="6"/>
        <v>7.9504620974050928E-3</v>
      </c>
      <c r="F16" s="9">
        <f t="shared" si="6"/>
        <v>8.613442592518927E-3</v>
      </c>
      <c r="G16" s="9">
        <f t="shared" si="6"/>
        <v>8.1360966360369668E-3</v>
      </c>
      <c r="H16" s="9">
        <f t="shared" si="6"/>
        <v>7.7648275587732197E-3</v>
      </c>
      <c r="I16" s="9">
        <f t="shared" si="6"/>
        <v>7.9372024875028167E-3</v>
      </c>
      <c r="J16" s="9">
        <f>AVERAGE(D16:I16)</f>
        <v>8.0653787165581581E-3</v>
      </c>
      <c r="K16" s="9">
        <f>STDEV(D16:I16)</f>
        <v>2.9359383412112182E-4</v>
      </c>
      <c r="L16" s="9">
        <f>K16/J16*100</f>
        <v>3.6401741869650337</v>
      </c>
    </row>
    <row r="17" spans="1:12" x14ac:dyDescent="0.15">
      <c r="A17" s="10"/>
      <c r="B17" s="11"/>
      <c r="C17" s="16" t="s">
        <v>3</v>
      </c>
      <c r="D17" s="9">
        <f t="shared" ref="D17:I17" si="7">0.24*0.9*30*D16/0.8</f>
        <v>6.4720951509606564E-2</v>
      </c>
      <c r="E17" s="9">
        <f t="shared" si="7"/>
        <v>6.4398742988981239E-2</v>
      </c>
      <c r="F17" s="9">
        <f t="shared" si="7"/>
        <v>6.9768884999403299E-2</v>
      </c>
      <c r="G17" s="9">
        <f t="shared" si="7"/>
        <v>6.5902382751899427E-2</v>
      </c>
      <c r="H17" s="9">
        <f t="shared" si="7"/>
        <v>6.2895103226063079E-2</v>
      </c>
      <c r="I17" s="9">
        <f t="shared" si="7"/>
        <v>6.4291340148772802E-2</v>
      </c>
      <c r="J17" s="9">
        <f>AVERAGE(D17:I17)</f>
        <v>6.5329567604121064E-2</v>
      </c>
      <c r="K17" s="9">
        <f>STDEV(D17:I17)</f>
        <v>2.3781100563810861E-3</v>
      </c>
      <c r="L17" s="9">
        <f>K17/J17*100</f>
        <v>3.6401741869650337</v>
      </c>
    </row>
    <row r="18" spans="1:12" x14ac:dyDescent="0.15">
      <c r="A18" s="10"/>
    </row>
    <row r="19" spans="1:12" x14ac:dyDescent="0.15">
      <c r="A19" s="10"/>
      <c r="B19" s="11" t="s">
        <v>22</v>
      </c>
      <c r="C19" s="9" t="s">
        <v>19</v>
      </c>
      <c r="D19" s="9">
        <v>0.57299999999999995</v>
      </c>
      <c r="E19" s="9">
        <v>0.57699999999999996</v>
      </c>
      <c r="F19" s="9">
        <v>0.56299999999999994</v>
      </c>
      <c r="G19" s="9">
        <v>0.55000000000000004</v>
      </c>
      <c r="H19" s="9">
        <v>0.54400000000000004</v>
      </c>
      <c r="I19" s="9">
        <v>0.53600000000000003</v>
      </c>
      <c r="J19" s="9">
        <f>AVERAGE(D19:I19)</f>
        <v>0.5571666666666667</v>
      </c>
      <c r="K19" s="9">
        <f>STDEV(D19:I19)</f>
        <v>1.6436747447918801E-2</v>
      </c>
      <c r="L19" s="9">
        <f>K19/J19*100</f>
        <v>2.9500593684568592</v>
      </c>
    </row>
    <row r="20" spans="1:12" x14ac:dyDescent="0.15">
      <c r="A20" s="10"/>
      <c r="B20" s="11"/>
      <c r="C20" s="9" t="s">
        <v>24</v>
      </c>
      <c r="D20" s="9">
        <f t="shared" ref="D20:I20" si="8">(D19+0.0186)/75.417</f>
        <v>7.8443852181868789E-3</v>
      </c>
      <c r="E20" s="9">
        <f t="shared" si="8"/>
        <v>7.8974236577959867E-3</v>
      </c>
      <c r="F20" s="9">
        <f t="shared" si="8"/>
        <v>7.7117891191641127E-3</v>
      </c>
      <c r="G20" s="9">
        <f t="shared" si="8"/>
        <v>7.5394141904345175E-3</v>
      </c>
      <c r="H20" s="9">
        <f t="shared" si="8"/>
        <v>7.4598565310208574E-3</v>
      </c>
      <c r="I20" s="9">
        <f t="shared" si="8"/>
        <v>7.3537796518026435E-3</v>
      </c>
      <c r="J20" s="9">
        <f>AVERAGE(D20:I20)</f>
        <v>7.6344413947341669E-3</v>
      </c>
      <c r="K20" s="9">
        <f>STDEV(D20:I20)</f>
        <v>2.1794485922164495E-4</v>
      </c>
      <c r="L20" s="9">
        <f>K20/J20*100</f>
        <v>2.8547584289791228</v>
      </c>
    </row>
    <row r="21" spans="1:12" ht="30" x14ac:dyDescent="0.15">
      <c r="A21" s="10"/>
      <c r="B21" s="11"/>
      <c r="C21" s="8" t="s">
        <v>26</v>
      </c>
      <c r="D21" s="9">
        <f t="shared" ref="D21:I21" si="9">0.24*0.9*55*D20/0.8</f>
        <v>0.11648912049007513</v>
      </c>
      <c r="E21" s="9">
        <f t="shared" si="9"/>
        <v>0.11727674131827039</v>
      </c>
      <c r="F21" s="9">
        <f t="shared" si="9"/>
        <v>0.11452006841958706</v>
      </c>
      <c r="G21" s="9">
        <f t="shared" si="9"/>
        <v>0.11196030072795256</v>
      </c>
      <c r="H21" s="9">
        <f t="shared" si="9"/>
        <v>0.11077886948565972</v>
      </c>
      <c r="I21" s="9">
        <f t="shared" si="9"/>
        <v>0.10920362782926923</v>
      </c>
      <c r="J21" s="9">
        <f>AVERAGE(D21:I21)</f>
        <v>0.11337145471180236</v>
      </c>
      <c r="K21" s="9">
        <f>STDEV(D21:I21)</f>
        <v>3.2364811594414291E-3</v>
      </c>
      <c r="L21" s="9">
        <f>K21/J21*100</f>
        <v>2.8547584289791246</v>
      </c>
    </row>
    <row r="22" spans="1:12" x14ac:dyDescent="0.15">
      <c r="A22" s="10"/>
    </row>
    <row r="23" spans="1:12" x14ac:dyDescent="0.15">
      <c r="A23" s="10"/>
      <c r="B23" s="17" t="s">
        <v>23</v>
      </c>
      <c r="C23" s="9" t="s">
        <v>19</v>
      </c>
      <c r="D23" s="9">
        <v>0.69</v>
      </c>
      <c r="E23" s="9">
        <v>0.69199999999999995</v>
      </c>
      <c r="F23" s="9">
        <v>0.69199999999999995</v>
      </c>
      <c r="G23" s="9">
        <v>0.67100000000000004</v>
      </c>
      <c r="H23" s="9">
        <v>0.67800000000000005</v>
      </c>
      <c r="I23" s="9">
        <v>0.66900000000000004</v>
      </c>
      <c r="J23" s="9">
        <f>AVERAGE(D23:I23)</f>
        <v>0.68200000000000005</v>
      </c>
      <c r="K23" s="9">
        <f>STDEV(D23:I23)</f>
        <v>1.0677078252031262E-2</v>
      </c>
      <c r="L23" s="9">
        <f>K23/J23*100</f>
        <v>1.5655539958990119</v>
      </c>
    </row>
    <row r="24" spans="1:12" x14ac:dyDescent="0.15">
      <c r="A24" s="10"/>
      <c r="B24" s="17"/>
      <c r="C24" s="9" t="s">
        <v>24</v>
      </c>
      <c r="D24" s="9">
        <f t="shared" ref="D24:I24" si="10">(D23+0.0186)/75.417</f>
        <v>9.3957595767532511E-3</v>
      </c>
      <c r="E24" s="9">
        <f t="shared" si="10"/>
        <v>9.4222787965578033E-3</v>
      </c>
      <c r="F24" s="9">
        <f t="shared" si="10"/>
        <v>9.4222787965578033E-3</v>
      </c>
      <c r="G24" s="9">
        <f t="shared" si="10"/>
        <v>9.1438269886099949E-3</v>
      </c>
      <c r="H24" s="9">
        <f t="shared" si="10"/>
        <v>9.2366442579259311E-3</v>
      </c>
      <c r="I24" s="9">
        <f t="shared" si="10"/>
        <v>9.117307768805441E-3</v>
      </c>
      <c r="J24" s="9">
        <f>AVERAGE(D24:I24)</f>
        <v>9.2896826975350372E-3</v>
      </c>
      <c r="K24" s="9">
        <f>STDEV(D24:I24)</f>
        <v>1.4157389251801672E-4</v>
      </c>
      <c r="L24" s="9">
        <f>K24/J24*100</f>
        <v>1.5239906154769154</v>
      </c>
    </row>
    <row r="25" spans="1:12" ht="30" x14ac:dyDescent="0.15">
      <c r="A25" s="10"/>
      <c r="B25" s="17"/>
      <c r="C25" s="18" t="s">
        <v>3</v>
      </c>
      <c r="D25" s="9">
        <f>0.24*0.9*50*D24/0.8</f>
        <v>0.1268427542861689</v>
      </c>
      <c r="E25" s="9">
        <f t="shared" ref="E25:J25" si="11">0.24*0.9*50*E24/0.8</f>
        <v>0.12720076375353034</v>
      </c>
      <c r="F25" s="9">
        <f t="shared" si="11"/>
        <v>0.12720076375353034</v>
      </c>
      <c r="G25" s="9">
        <f t="shared" si="11"/>
        <v>0.12344166434623494</v>
      </c>
      <c r="H25" s="9">
        <f t="shared" si="11"/>
        <v>0.12469469748200007</v>
      </c>
      <c r="I25" s="9">
        <f t="shared" si="11"/>
        <v>0.12308365487887346</v>
      </c>
      <c r="J25" s="9">
        <f t="shared" si="11"/>
        <v>0.12541071641672299</v>
      </c>
      <c r="K25" s="9">
        <f>STDEV(D25:I25)</f>
        <v>1.9112475489932235E-3</v>
      </c>
      <c r="L25" s="9">
        <f>K25/J25*100</f>
        <v>1.5239906154769136</v>
      </c>
    </row>
  </sheetData>
  <mergeCells count="8">
    <mergeCell ref="A2:A12"/>
    <mergeCell ref="B2:B4"/>
    <mergeCell ref="B6:B8"/>
    <mergeCell ref="B10:B12"/>
    <mergeCell ref="A15:A25"/>
    <mergeCell ref="B15:B17"/>
    <mergeCell ref="B19:B21"/>
    <mergeCell ref="B23:B25"/>
  </mergeCells>
  <phoneticPr fontId="1" type="noConversion"/>
  <pageMargins left="0.75" right="0.75" top="1" bottom="1" header="0.51180555555555596" footer="0.5118055555555559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7"/>
  <sheetViews>
    <sheetView tabSelected="1" workbookViewId="0">
      <selection activeCell="L4" sqref="L4"/>
    </sheetView>
  </sheetViews>
  <sheetFormatPr defaultColWidth="9" defaultRowHeight="13.5" x14ac:dyDescent="0.15"/>
  <cols>
    <col min="1" max="1" width="12.375" customWidth="1"/>
    <col min="5" max="5" width="11.5" customWidth="1"/>
    <col min="6" max="6" width="12.375" customWidth="1"/>
    <col min="7" max="7" width="10.75" customWidth="1"/>
    <col min="8" max="8" width="11.25" customWidth="1"/>
    <col min="9" max="9" width="12.875" customWidth="1"/>
    <col min="10" max="10" width="14.75" customWidth="1"/>
    <col min="11" max="11" width="10.375" customWidth="1"/>
    <col min="12" max="14" width="12.625"/>
  </cols>
  <sheetData>
    <row r="1" spans="1:14" ht="90" x14ac:dyDescent="0.15">
      <c r="A1" s="1" t="s">
        <v>4</v>
      </c>
      <c r="B1" s="2" t="s">
        <v>1</v>
      </c>
      <c r="C1" s="1" t="s">
        <v>5</v>
      </c>
      <c r="D1" s="1" t="s">
        <v>6</v>
      </c>
      <c r="E1" s="3" t="s">
        <v>7</v>
      </c>
      <c r="F1" s="3" t="s">
        <v>2</v>
      </c>
      <c r="G1" s="1" t="s">
        <v>3</v>
      </c>
      <c r="H1" s="1" t="s">
        <v>8</v>
      </c>
      <c r="I1" s="1" t="s">
        <v>9</v>
      </c>
      <c r="J1" s="2" t="s">
        <v>10</v>
      </c>
      <c r="K1" s="4" t="s">
        <v>11</v>
      </c>
      <c r="L1" s="4" t="s">
        <v>12</v>
      </c>
      <c r="M1" s="5" t="s">
        <v>0</v>
      </c>
      <c r="N1" s="20" t="s">
        <v>28</v>
      </c>
    </row>
    <row r="2" spans="1:14" ht="15" x14ac:dyDescent="0.15">
      <c r="A2" s="4">
        <v>4.5</v>
      </c>
      <c r="B2" s="4">
        <v>0.28100000000000003</v>
      </c>
      <c r="C2" s="4">
        <v>0.13700000000000001</v>
      </c>
      <c r="D2" s="4">
        <f t="shared" ref="D2:D7" si="0">0.148*A2</f>
        <v>0.66599999999999993</v>
      </c>
      <c r="E2" s="4">
        <f t="shared" ref="E2:E7" si="1">D2-C2</f>
        <v>0.52899999999999991</v>
      </c>
      <c r="F2" s="6">
        <v>8.3923982656430196E-2</v>
      </c>
      <c r="G2" s="9">
        <v>0.12541071641672299</v>
      </c>
      <c r="H2" s="4">
        <f t="shared" ref="H2:H7" si="2">E2*F2</f>
        <v>4.4395786825251568E-2</v>
      </c>
      <c r="I2" s="4">
        <f t="shared" ref="I2:I7" si="3">B2*G2</f>
        <v>3.5240411313099164E-2</v>
      </c>
      <c r="J2" s="4">
        <f t="shared" ref="J2:J7" si="4">H2-I2</f>
        <v>9.1553755121524041E-3</v>
      </c>
      <c r="K2" s="4">
        <f t="shared" ref="K2:K7" si="5">J2/H2</f>
        <v>0.20622171982646295</v>
      </c>
      <c r="L2" s="4"/>
      <c r="M2" s="4"/>
      <c r="N2" s="4"/>
    </row>
    <row r="3" spans="1:14" ht="15" x14ac:dyDescent="0.15">
      <c r="A3" s="4">
        <v>4.5</v>
      </c>
      <c r="B3" s="4">
        <v>0.26</v>
      </c>
      <c r="C3" s="4">
        <v>0.21</v>
      </c>
      <c r="D3" s="4">
        <f t="shared" si="0"/>
        <v>0.66599999999999993</v>
      </c>
      <c r="E3" s="4">
        <f t="shared" si="1"/>
        <v>0.45599999999999996</v>
      </c>
      <c r="F3" s="6">
        <v>8.3923982656430196E-2</v>
      </c>
      <c r="G3" s="4">
        <v>0.12541071641672299</v>
      </c>
      <c r="H3" s="4">
        <f t="shared" si="2"/>
        <v>3.8269336091332165E-2</v>
      </c>
      <c r="I3" s="4">
        <f t="shared" si="3"/>
        <v>3.2606786268347981E-2</v>
      </c>
      <c r="J3" s="4">
        <f t="shared" si="4"/>
        <v>5.6625498229841836E-3</v>
      </c>
      <c r="K3" s="4">
        <f t="shared" si="5"/>
        <v>0.14796571880604759</v>
      </c>
      <c r="L3" s="4"/>
      <c r="M3" s="4"/>
      <c r="N3" s="4"/>
    </row>
    <row r="4" spans="1:14" ht="15" x14ac:dyDescent="0.15">
      <c r="A4" s="4">
        <v>4.5</v>
      </c>
      <c r="B4" s="4">
        <v>0.21</v>
      </c>
      <c r="C4" s="4">
        <v>0.221</v>
      </c>
      <c r="D4" s="4">
        <f t="shared" si="0"/>
        <v>0.66599999999999993</v>
      </c>
      <c r="E4" s="4">
        <f t="shared" si="1"/>
        <v>0.44499999999999995</v>
      </c>
      <c r="F4" s="6">
        <v>8.3923982656430196E-2</v>
      </c>
      <c r="G4" s="4">
        <v>0.12541071641672299</v>
      </c>
      <c r="H4" s="4">
        <f t="shared" si="2"/>
        <v>3.7346172282111435E-2</v>
      </c>
      <c r="I4" s="4">
        <f t="shared" si="3"/>
        <v>2.6336250447511828E-2</v>
      </c>
      <c r="J4" s="4">
        <f t="shared" si="4"/>
        <v>1.1009921834599607E-2</v>
      </c>
      <c r="K4" s="4">
        <f t="shared" si="5"/>
        <v>0.29480723623912819</v>
      </c>
      <c r="L4" s="4">
        <f>(K2+K3+K4+K5+K6+K7)/6</f>
        <v>0.17213447225277348</v>
      </c>
      <c r="M4" s="4">
        <f>STDEV(K2:K7)</f>
        <v>7.2954257917521803E-2</v>
      </c>
      <c r="N4" s="4">
        <f>M4/L4*100</f>
        <v>42.38213122725994</v>
      </c>
    </row>
    <row r="5" spans="1:14" ht="15" x14ac:dyDescent="0.15">
      <c r="A5" s="4">
        <v>6</v>
      </c>
      <c r="B5" s="4">
        <v>0.35299999999999998</v>
      </c>
      <c r="C5" s="4">
        <v>0.247</v>
      </c>
      <c r="D5" s="4">
        <f t="shared" si="0"/>
        <v>0.8879999999999999</v>
      </c>
      <c r="E5" s="4">
        <f t="shared" si="1"/>
        <v>0.6409999999999999</v>
      </c>
      <c r="F5" s="6">
        <v>8.3923982656430196E-2</v>
      </c>
      <c r="G5" s="4">
        <v>0.12541071641672299</v>
      </c>
      <c r="H5" s="4">
        <f t="shared" si="2"/>
        <v>5.379527288277175E-2</v>
      </c>
      <c r="I5" s="4">
        <f t="shared" si="3"/>
        <v>4.4269982895103213E-2</v>
      </c>
      <c r="J5" s="4">
        <f t="shared" si="4"/>
        <v>9.5252899876685365E-3</v>
      </c>
      <c r="K5" s="4">
        <f t="shared" si="5"/>
        <v>0.1770655575709342</v>
      </c>
      <c r="L5" s="4"/>
      <c r="M5" s="4"/>
      <c r="N5" s="4"/>
    </row>
    <row r="6" spans="1:14" ht="15" x14ac:dyDescent="0.15">
      <c r="A6" s="4">
        <v>6</v>
      </c>
      <c r="B6" s="4">
        <v>0.224</v>
      </c>
      <c r="C6" s="4">
        <v>0.52</v>
      </c>
      <c r="D6" s="4">
        <f t="shared" si="0"/>
        <v>0.8879999999999999</v>
      </c>
      <c r="E6" s="4">
        <f t="shared" si="1"/>
        <v>0.36799999999999988</v>
      </c>
      <c r="F6" s="6">
        <v>8.3923982656430196E-2</v>
      </c>
      <c r="G6" s="4">
        <v>0.12541071641672299</v>
      </c>
      <c r="H6" s="4">
        <f t="shared" si="2"/>
        <v>3.0884025617566303E-2</v>
      </c>
      <c r="I6" s="4">
        <f t="shared" si="3"/>
        <v>2.809200047734595E-2</v>
      </c>
      <c r="J6" s="4">
        <f t="shared" si="4"/>
        <v>2.7920251402203528E-3</v>
      </c>
      <c r="K6" s="4">
        <f t="shared" si="5"/>
        <v>9.0403536598295559E-2</v>
      </c>
      <c r="L6" s="4"/>
      <c r="M6" s="4"/>
      <c r="N6" s="4"/>
    </row>
    <row r="7" spans="1:14" ht="15" x14ac:dyDescent="0.15">
      <c r="A7" s="4">
        <v>4</v>
      </c>
      <c r="B7" s="4">
        <v>0.314</v>
      </c>
      <c r="C7" s="4">
        <v>6.0999999999999999E-2</v>
      </c>
      <c r="D7" s="4">
        <f t="shared" si="0"/>
        <v>0.59199999999999997</v>
      </c>
      <c r="E7" s="4">
        <f t="shared" si="1"/>
        <v>0.53099999999999992</v>
      </c>
      <c r="F7" s="6">
        <v>8.3923982656430196E-2</v>
      </c>
      <c r="G7" s="4">
        <v>0.12541071641672299</v>
      </c>
      <c r="H7" s="4">
        <f t="shared" si="2"/>
        <v>4.4563634790564424E-2</v>
      </c>
      <c r="I7" s="4">
        <f t="shared" si="3"/>
        <v>3.937896495485102E-2</v>
      </c>
      <c r="J7" s="4">
        <f t="shared" si="4"/>
        <v>5.1846698357134041E-3</v>
      </c>
      <c r="K7" s="4">
        <f t="shared" si="5"/>
        <v>0.11634306447577225</v>
      </c>
      <c r="L7" s="4"/>
      <c r="M7" s="4"/>
      <c r="N7" s="4"/>
    </row>
  </sheetData>
  <phoneticPr fontId="1" type="noConversion"/>
  <pageMargins left="0.75" right="0.75" top="1" bottom="1" header="0.51180555555555596" footer="0.51180555555555596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7"/>
  <sheetViews>
    <sheetView workbookViewId="0">
      <selection activeCell="L2" sqref="L2:L7"/>
    </sheetView>
  </sheetViews>
  <sheetFormatPr defaultColWidth="9" defaultRowHeight="13.5" x14ac:dyDescent="0.15"/>
  <cols>
    <col min="3" max="3" width="10.125" customWidth="1"/>
    <col min="6" max="6" width="11.375" customWidth="1"/>
    <col min="7" max="7" width="11" customWidth="1"/>
    <col min="8" max="9" width="12.625"/>
    <col min="10" max="10" width="13.75"/>
    <col min="11" max="14" width="12.625"/>
  </cols>
  <sheetData>
    <row r="1" spans="1:14" ht="90" x14ac:dyDescent="0.15">
      <c r="A1" s="1" t="s">
        <v>4</v>
      </c>
      <c r="B1" s="2" t="s">
        <v>1</v>
      </c>
      <c r="C1" s="1" t="s">
        <v>5</v>
      </c>
      <c r="D1" s="1" t="s">
        <v>6</v>
      </c>
      <c r="E1" s="3" t="s">
        <v>7</v>
      </c>
      <c r="F1" s="3" t="s">
        <v>13</v>
      </c>
      <c r="G1" s="1" t="s">
        <v>14</v>
      </c>
      <c r="H1" s="1" t="s">
        <v>15</v>
      </c>
      <c r="I1" s="1" t="s">
        <v>16</v>
      </c>
      <c r="J1" s="2" t="s">
        <v>17</v>
      </c>
      <c r="K1" s="4" t="s">
        <v>11</v>
      </c>
      <c r="L1" s="4" t="s">
        <v>12</v>
      </c>
      <c r="M1" s="5" t="s">
        <v>0</v>
      </c>
      <c r="N1" s="5" t="s">
        <v>27</v>
      </c>
    </row>
    <row r="2" spans="1:14" x14ac:dyDescent="0.15">
      <c r="A2">
        <v>4.5</v>
      </c>
      <c r="B2">
        <v>0.28100000000000003</v>
      </c>
      <c r="C2">
        <v>0.13700000000000001</v>
      </c>
      <c r="D2">
        <f t="shared" ref="D2:D7" si="0">0.148*A2</f>
        <v>0.66599999999999993</v>
      </c>
      <c r="E2">
        <f t="shared" ref="E2:E7" si="1">D2-C2</f>
        <v>0.52899999999999991</v>
      </c>
      <c r="F2">
        <v>0.50138987167978</v>
      </c>
      <c r="G2" s="19">
        <v>0.63506151977609904</v>
      </c>
      <c r="H2">
        <f t="shared" ref="H2:H7" si="2">E2*F2</f>
        <v>0.26523524211860355</v>
      </c>
      <c r="I2">
        <f t="shared" ref="I2:I7" si="3">B2*G2</f>
        <v>0.17845228705708385</v>
      </c>
      <c r="J2">
        <f t="shared" ref="J2:J7" si="4">H2-I2</f>
        <v>8.6782955061519701E-2</v>
      </c>
      <c r="K2">
        <f t="shared" ref="K2:K7" si="5">J2/H2</f>
        <v>0.32719239859804722</v>
      </c>
      <c r="L2" s="7">
        <f>AVERAGE(K2:K7)</f>
        <v>0.29829999898056897</v>
      </c>
      <c r="M2" s="7">
        <f>STDEV(K2:K7)</f>
        <v>6.1836132970048412E-2</v>
      </c>
      <c r="N2" s="7">
        <f>M2/L2*100</f>
        <v>20.729511626339754</v>
      </c>
    </row>
    <row r="3" spans="1:14" x14ac:dyDescent="0.15">
      <c r="A3">
        <v>4.5</v>
      </c>
      <c r="B3">
        <v>0.26</v>
      </c>
      <c r="C3">
        <v>0.21</v>
      </c>
      <c r="D3">
        <f t="shared" si="0"/>
        <v>0.66599999999999993</v>
      </c>
      <c r="E3">
        <f t="shared" si="1"/>
        <v>0.45599999999999996</v>
      </c>
      <c r="F3">
        <v>0.50138987167978</v>
      </c>
      <c r="G3" s="19">
        <v>0.63506151977609904</v>
      </c>
      <c r="H3">
        <f t="shared" si="2"/>
        <v>0.22863378148597965</v>
      </c>
      <c r="I3">
        <f t="shared" si="3"/>
        <v>0.16511599514178577</v>
      </c>
      <c r="J3">
        <f t="shared" si="4"/>
        <v>6.3517786344193888E-2</v>
      </c>
      <c r="K3">
        <f t="shared" si="5"/>
        <v>0.27781452911886928</v>
      </c>
      <c r="L3" s="7"/>
      <c r="M3" s="7"/>
      <c r="N3" s="7"/>
    </row>
    <row r="4" spans="1:14" x14ac:dyDescent="0.15">
      <c r="A4">
        <v>4.5</v>
      </c>
      <c r="B4">
        <v>0.21</v>
      </c>
      <c r="C4">
        <v>0.221</v>
      </c>
      <c r="D4">
        <f t="shared" si="0"/>
        <v>0.66599999999999993</v>
      </c>
      <c r="E4">
        <f t="shared" si="1"/>
        <v>0.44499999999999995</v>
      </c>
      <c r="F4">
        <v>0.50138987167978</v>
      </c>
      <c r="G4" s="19">
        <v>0.63506151977609904</v>
      </c>
      <c r="H4">
        <f t="shared" si="2"/>
        <v>0.22311849289750207</v>
      </c>
      <c r="I4">
        <f t="shared" si="3"/>
        <v>0.13336291915298079</v>
      </c>
      <c r="J4">
        <f t="shared" si="4"/>
        <v>8.9755573744521283E-2</v>
      </c>
      <c r="K4">
        <f t="shared" si="5"/>
        <v>0.40227760854298128</v>
      </c>
      <c r="L4" s="7"/>
      <c r="M4" s="7"/>
      <c r="N4" s="7"/>
    </row>
    <row r="5" spans="1:14" x14ac:dyDescent="0.15">
      <c r="A5">
        <v>6</v>
      </c>
      <c r="B5">
        <v>0.35299999999999998</v>
      </c>
      <c r="C5">
        <v>0.247</v>
      </c>
      <c r="D5">
        <f t="shared" si="0"/>
        <v>0.8879999999999999</v>
      </c>
      <c r="E5">
        <f t="shared" si="1"/>
        <v>0.6409999999999999</v>
      </c>
      <c r="F5">
        <v>0.50138987167978</v>
      </c>
      <c r="G5" s="19">
        <v>0.63506151977609904</v>
      </c>
      <c r="H5">
        <f t="shared" si="2"/>
        <v>0.32139090774673895</v>
      </c>
      <c r="I5">
        <f t="shared" si="3"/>
        <v>0.22417671648096293</v>
      </c>
      <c r="J5">
        <f t="shared" si="4"/>
        <v>9.7214191265776018E-2</v>
      </c>
      <c r="K5">
        <f t="shared" si="5"/>
        <v>0.30247959392299401</v>
      </c>
      <c r="L5" s="7"/>
      <c r="M5" s="7"/>
      <c r="N5" s="7"/>
    </row>
    <row r="6" spans="1:14" x14ac:dyDescent="0.15">
      <c r="A6">
        <v>6</v>
      </c>
      <c r="B6">
        <v>0.224</v>
      </c>
      <c r="C6">
        <v>0.52</v>
      </c>
      <c r="D6">
        <f t="shared" si="0"/>
        <v>0.8879999999999999</v>
      </c>
      <c r="E6">
        <f t="shared" si="1"/>
        <v>0.36799999999999988</v>
      </c>
      <c r="F6">
        <v>0.50138987167978</v>
      </c>
      <c r="G6" s="19">
        <v>0.63506151977609904</v>
      </c>
      <c r="H6">
        <f t="shared" si="2"/>
        <v>0.18451147277815899</v>
      </c>
      <c r="I6">
        <f t="shared" si="3"/>
        <v>0.14225378042984618</v>
      </c>
      <c r="J6">
        <f t="shared" si="4"/>
        <v>4.2257692348312809E-2</v>
      </c>
      <c r="K6">
        <f t="shared" si="5"/>
        <v>0.22902474145399018</v>
      </c>
      <c r="L6" s="7"/>
      <c r="M6" s="7"/>
      <c r="N6" s="7"/>
    </row>
    <row r="7" spans="1:14" x14ac:dyDescent="0.15">
      <c r="A7">
        <v>4</v>
      </c>
      <c r="B7">
        <v>0.314</v>
      </c>
      <c r="C7">
        <v>6.0999999999999999E-2</v>
      </c>
      <c r="D7">
        <f t="shared" si="0"/>
        <v>0.59199999999999997</v>
      </c>
      <c r="E7">
        <f t="shared" si="1"/>
        <v>0.53099999999999992</v>
      </c>
      <c r="F7">
        <v>0.50138987167978</v>
      </c>
      <c r="G7" s="19">
        <v>0.63506151977609904</v>
      </c>
      <c r="H7">
        <f t="shared" si="2"/>
        <v>0.26623802186196316</v>
      </c>
      <c r="I7">
        <f t="shared" si="3"/>
        <v>0.1994093172096951</v>
      </c>
      <c r="J7">
        <f t="shared" si="4"/>
        <v>6.6828704652268062E-2</v>
      </c>
      <c r="K7">
        <f t="shared" si="5"/>
        <v>0.25101112224653188</v>
      </c>
      <c r="L7" s="7"/>
      <c r="M7" s="7"/>
      <c r="N7" s="7"/>
    </row>
  </sheetData>
  <mergeCells count="3">
    <mergeCell ref="L2:L7"/>
    <mergeCell ref="M2:M7"/>
    <mergeCell ref="N2:N7"/>
  </mergeCells>
  <phoneticPr fontId="1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Hemicellulose digestibility</vt:lpstr>
      <vt:lpstr>Cellulose digestibil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888</dc:creator>
  <cp:lastModifiedBy>白竞</cp:lastModifiedBy>
  <dcterms:created xsi:type="dcterms:W3CDTF">2019-02-20T07:43:00Z</dcterms:created>
  <dcterms:modified xsi:type="dcterms:W3CDTF">2020-08-28T13:31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27</vt:lpwstr>
  </property>
</Properties>
</file>